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15"/>
  <workbookPr/>
  <xr:revisionPtr revIDLastSave="29" documentId="11_CB9FE3562FBD53305633DD349ED0A1F20E8294B4" xr6:coauthVersionLast="47" xr6:coauthVersionMax="47" xr10:uidLastSave="{25A08F41-155C-49E1-9649-C2CCEB649AB3}"/>
  <bookViews>
    <workbookView xWindow="240" yWindow="105" windowWidth="14805" windowHeight="8010" xr2:uid="{00000000-000D-0000-FFFF-FFFF00000000}"/>
  </bookViews>
  <sheets>
    <sheet name="README" sheetId="2" r:id="rId1"/>
    <sheet name="LC-MS result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0" uniqueCount="10">
  <si>
    <r>
      <rPr>
        <b/>
        <sz val="11"/>
        <color rgb="FF000000"/>
        <rFont val="Aptos Narrow"/>
      </rPr>
      <t xml:space="preserve">Supplementary Data Table 11– LC/MS-MS results for </t>
    </r>
    <r>
      <rPr>
        <b/>
        <i/>
        <sz val="11"/>
        <color rgb="FF000000"/>
        <rFont val="Aptos Narrow"/>
      </rPr>
      <t>vir-1</t>
    </r>
    <r>
      <rPr>
        <b/>
        <sz val="11"/>
        <color rgb="FF000000"/>
        <rFont val="Aptos Narrow"/>
      </rPr>
      <t xml:space="preserve"> and Col-0 saples</t>
    </r>
  </si>
  <si>
    <t>Tab 1 lists the m6A and A peak values for Col-0 and vir-1 samples</t>
  </si>
  <si>
    <t>Sample ID</t>
  </si>
  <si>
    <t>Genotype</t>
  </si>
  <si>
    <t>Temperature</t>
  </si>
  <si>
    <t>m6A</t>
  </si>
  <si>
    <t>A</t>
  </si>
  <si>
    <t>Ratio m6A/A</t>
  </si>
  <si>
    <t>Col-0</t>
  </si>
  <si>
    <t>vi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</font>
    <font>
      <b/>
      <sz val="11"/>
      <color rgb="FF000000"/>
      <name val="Aptos Narrow"/>
    </font>
    <font>
      <sz val="12"/>
      <color rgb="FF000000"/>
      <name val="Aptos Narrow"/>
    </font>
    <font>
      <b/>
      <i/>
      <sz val="11"/>
      <color rgb="FF000000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5CB24-08F8-4A13-9190-9E70B960B520}">
  <dimension ref="A1:A4"/>
  <sheetViews>
    <sheetView tabSelected="1" workbookViewId="0"/>
  </sheetViews>
  <sheetFormatPr defaultRowHeight="15"/>
  <sheetData>
    <row r="1" spans="1:1">
      <c r="A1" s="2" t="s">
        <v>0</v>
      </c>
    </row>
    <row r="3" spans="1:1" ht="15.75">
      <c r="A3" s="3"/>
    </row>
    <row r="4" spans="1:1">
      <c r="A4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workbookViewId="0">
      <selection activeCell="F2" sqref="F2"/>
    </sheetView>
  </sheetViews>
  <sheetFormatPr defaultRowHeight="15"/>
  <sheetData>
    <row r="1" spans="1:6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</row>
    <row r="2" spans="1:6" ht="15.75">
      <c r="A2" s="1">
        <v>3390</v>
      </c>
      <c r="B2" s="1" t="s">
        <v>8</v>
      </c>
      <c r="C2" s="1">
        <v>17</v>
      </c>
      <c r="D2" s="1">
        <v>68705</v>
      </c>
      <c r="E2" s="1">
        <v>6889928</v>
      </c>
      <c r="F2">
        <f>D2/E2</f>
        <v>9.9718023178181261E-3</v>
      </c>
    </row>
    <row r="3" spans="1:6" ht="15.75">
      <c r="A3" s="1">
        <v>3391</v>
      </c>
      <c r="B3" s="1" t="s">
        <v>8</v>
      </c>
      <c r="C3" s="1">
        <v>17</v>
      </c>
      <c r="D3" s="1">
        <v>65106</v>
      </c>
      <c r="E3" s="1">
        <v>6849930</v>
      </c>
      <c r="F3">
        <f t="shared" ref="F3:F13" si="0">D3/E3</f>
        <v>9.5046226749762406E-3</v>
      </c>
    </row>
    <row r="4" spans="1:6" ht="15.75">
      <c r="A4" s="1">
        <v>3392</v>
      </c>
      <c r="B4" s="1" t="s">
        <v>8</v>
      </c>
      <c r="C4" s="1">
        <v>17</v>
      </c>
      <c r="D4" s="1">
        <v>70824</v>
      </c>
      <c r="E4" s="1">
        <v>7261481</v>
      </c>
      <c r="F4">
        <f t="shared" si="0"/>
        <v>9.7533822645821146E-3</v>
      </c>
    </row>
    <row r="5" spans="1:6" ht="15.75">
      <c r="A5" s="1">
        <v>3393</v>
      </c>
      <c r="B5" s="1" t="s">
        <v>8</v>
      </c>
      <c r="C5" s="1">
        <v>27</v>
      </c>
      <c r="D5" s="1">
        <v>56735</v>
      </c>
      <c r="E5" s="1">
        <v>6346521</v>
      </c>
      <c r="F5">
        <f t="shared" si="0"/>
        <v>8.939543412839885E-3</v>
      </c>
    </row>
    <row r="6" spans="1:6" ht="15.75">
      <c r="A6" s="1">
        <v>3394</v>
      </c>
      <c r="B6" s="1" t="s">
        <v>8</v>
      </c>
      <c r="C6" s="1">
        <v>27</v>
      </c>
      <c r="D6" s="1">
        <v>50813</v>
      </c>
      <c r="E6" s="1">
        <v>5680589</v>
      </c>
      <c r="F6">
        <f t="shared" si="0"/>
        <v>8.9450231305239648E-3</v>
      </c>
    </row>
    <row r="7" spans="1:6" ht="15.75">
      <c r="A7" s="1">
        <v>3395</v>
      </c>
      <c r="B7" s="1" t="s">
        <v>8</v>
      </c>
      <c r="C7" s="1">
        <v>27</v>
      </c>
      <c r="D7" s="1">
        <v>49538</v>
      </c>
      <c r="E7" s="1">
        <v>5014538</v>
      </c>
      <c r="F7">
        <f t="shared" si="0"/>
        <v>9.8788761796201364E-3</v>
      </c>
    </row>
    <row r="8" spans="1:6" ht="15.75">
      <c r="A8" s="1">
        <v>3396</v>
      </c>
      <c r="B8" s="1" t="s">
        <v>9</v>
      </c>
      <c r="C8" s="1">
        <v>17</v>
      </c>
      <c r="D8" s="1">
        <v>5849</v>
      </c>
      <c r="E8" s="1">
        <v>5178787</v>
      </c>
      <c r="F8">
        <f t="shared" si="0"/>
        <v>1.1294150541429876E-3</v>
      </c>
    </row>
    <row r="9" spans="1:6" ht="15.75">
      <c r="A9" s="1">
        <v>3397</v>
      </c>
      <c r="B9" s="1" t="s">
        <v>9</v>
      </c>
      <c r="C9" s="1">
        <v>17</v>
      </c>
      <c r="D9" s="1">
        <v>5394</v>
      </c>
      <c r="E9" s="1">
        <v>4438984</v>
      </c>
      <c r="F9">
        <f t="shared" si="0"/>
        <v>1.2151429245971601E-3</v>
      </c>
    </row>
    <row r="10" spans="1:6" ht="15.75">
      <c r="A10" s="1">
        <v>3398</v>
      </c>
      <c r="B10" s="1" t="s">
        <v>9</v>
      </c>
      <c r="C10" s="1">
        <v>17</v>
      </c>
      <c r="D10" s="1">
        <v>5166</v>
      </c>
      <c r="E10" s="1">
        <v>4344181</v>
      </c>
      <c r="F10">
        <f t="shared" si="0"/>
        <v>1.1891769702965876E-3</v>
      </c>
    </row>
    <row r="11" spans="1:6" ht="15.75">
      <c r="A11" s="1">
        <v>3399</v>
      </c>
      <c r="B11" s="1" t="s">
        <v>9</v>
      </c>
      <c r="C11" s="1">
        <v>27</v>
      </c>
      <c r="D11" s="1">
        <v>3685</v>
      </c>
      <c r="E11" s="1">
        <v>3886157</v>
      </c>
      <c r="F11">
        <f t="shared" si="0"/>
        <v>9.4823755190539139E-4</v>
      </c>
    </row>
    <row r="12" spans="1:6" ht="15.75">
      <c r="A12" s="1">
        <v>3400</v>
      </c>
      <c r="B12" s="1" t="s">
        <v>9</v>
      </c>
      <c r="C12" s="1">
        <v>27</v>
      </c>
      <c r="D12" s="1">
        <v>4286</v>
      </c>
      <c r="E12" s="1">
        <v>3995078</v>
      </c>
      <c r="F12">
        <f t="shared" si="0"/>
        <v>1.0728201051393739E-3</v>
      </c>
    </row>
    <row r="13" spans="1:6" ht="15.75">
      <c r="A13" s="1">
        <v>3401</v>
      </c>
      <c r="B13" s="1" t="s">
        <v>9</v>
      </c>
      <c r="C13" s="1">
        <v>27</v>
      </c>
      <c r="D13" s="1">
        <v>3465</v>
      </c>
      <c r="E13" s="1">
        <v>3725550</v>
      </c>
      <c r="F13">
        <f t="shared" si="0"/>
        <v>9.3006401739340505E-4</v>
      </c>
    </row>
    <row r="14" spans="1:6" ht="15.75">
      <c r="A14" s="1"/>
      <c r="B14" s="1"/>
      <c r="C14" s="1"/>
      <c r="D14" s="1"/>
      <c r="E14" s="1"/>
    </row>
    <row r="15" spans="1:6" ht="15.75">
      <c r="A15" s="1"/>
      <c r="B15" s="1"/>
      <c r="C15" s="1"/>
      <c r="D15" s="1"/>
      <c r="E15" s="1"/>
    </row>
    <row r="16" spans="1:6" ht="15.75">
      <c r="A16" s="1"/>
      <c r="B16" s="1"/>
      <c r="C16" s="1"/>
      <c r="D16" s="1"/>
      <c r="E16" s="1"/>
    </row>
    <row r="17" spans="1:5" ht="15.75">
      <c r="A17" s="1"/>
      <c r="B17" s="1"/>
      <c r="C17" s="1"/>
      <c r="D17" s="1"/>
      <c r="E17" s="1"/>
    </row>
    <row r="18" spans="1:5" ht="15.75">
      <c r="A18" s="1"/>
      <c r="B18" s="1"/>
      <c r="C18" s="1"/>
      <c r="D18" s="1"/>
      <c r="E18" s="1"/>
    </row>
    <row r="19" spans="1:5" ht="15.75">
      <c r="A19" s="1"/>
      <c r="B19" s="1"/>
      <c r="C19" s="1"/>
      <c r="D19" s="1"/>
      <c r="E19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d0ccec49-18d9-459d-80b8-45a7c40d0f08" xsi:nil="true"/>
    <Has_Teacher_Only_SectionGroup xmlns="d0ccec49-18d9-459d-80b8-45a7c40d0f08" xsi:nil="true"/>
    <Invited_Teachers xmlns="d0ccec49-18d9-459d-80b8-45a7c40d0f08" xsi:nil="true"/>
    <FolderType xmlns="d0ccec49-18d9-459d-80b8-45a7c40d0f08" xsi:nil="true"/>
    <Distribution_Groups xmlns="d0ccec49-18d9-459d-80b8-45a7c40d0f08" xsi:nil="true"/>
    <Self_Registration_Enabled xmlns="d0ccec49-18d9-459d-80b8-45a7c40d0f08" xsi:nil="true"/>
    <CultureName xmlns="d0ccec49-18d9-459d-80b8-45a7c40d0f08" xsi:nil="true"/>
    <lcf76f155ced4ddcb4097134ff3c332f xmlns="d0ccec49-18d9-459d-80b8-45a7c40d0f08">
      <Terms xmlns="http://schemas.microsoft.com/office/infopath/2007/PartnerControls"/>
    </lcf76f155ced4ddcb4097134ff3c332f>
    <Is_Collaboration_Space_Locked xmlns="d0ccec49-18d9-459d-80b8-45a7c40d0f08" xsi:nil="true"/>
    <LMS_Mappings xmlns="d0ccec49-18d9-459d-80b8-45a7c40d0f08" xsi:nil="true"/>
    <Invited_Students xmlns="d0ccec49-18d9-459d-80b8-45a7c40d0f08" xsi:nil="true"/>
    <IsNotebookLocked xmlns="d0ccec49-18d9-459d-80b8-45a7c40d0f08" xsi:nil="true"/>
    <Owner xmlns="d0ccec49-18d9-459d-80b8-45a7c40d0f08">
      <UserInfo>
        <DisplayName/>
        <AccountId xsi:nil="true"/>
        <AccountType/>
      </UserInfo>
    </Owner>
    <Teachers xmlns="d0ccec49-18d9-459d-80b8-45a7c40d0f08">
      <UserInfo>
        <DisplayName/>
        <AccountId xsi:nil="true"/>
        <AccountType/>
      </UserInfo>
    </Teachers>
    <Students xmlns="d0ccec49-18d9-459d-80b8-45a7c40d0f08">
      <UserInfo>
        <DisplayName/>
        <AccountId xsi:nil="true"/>
        <AccountType/>
      </UserInfo>
    </Students>
    <DefaultSectionNames xmlns="d0ccec49-18d9-459d-80b8-45a7c40d0f08" xsi:nil="true"/>
    <AppVersion xmlns="d0ccec49-18d9-459d-80b8-45a7c40d0f08" xsi:nil="true"/>
    <NotebookType xmlns="d0ccec49-18d9-459d-80b8-45a7c40d0f08" xsi:nil="true"/>
    <Student_Groups xmlns="d0ccec49-18d9-459d-80b8-45a7c40d0f08">
      <UserInfo>
        <DisplayName/>
        <AccountId xsi:nil="true"/>
        <AccountType/>
      </UserInfo>
    </Student_Groups>
    <Math_Settings xmlns="d0ccec49-18d9-459d-80b8-45a7c40d0f08" xsi:nil="true"/>
    <TaxCatchAll xmlns="07bfd1ab-2e1f-4785-8c80-087bffc661ff" xsi:nil="true"/>
    <TeamsChannelId xmlns="d0ccec49-18d9-459d-80b8-45a7c40d0f0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52CC858E1A6649AEA8539350B9CB1E" ma:contentTypeVersion="37" ma:contentTypeDescription="Create a new document." ma:contentTypeScope="" ma:versionID="8c1666d2540ee660ae52f20d1510a0e3">
  <xsd:schema xmlns:xsd="http://www.w3.org/2001/XMLSchema" xmlns:xs="http://www.w3.org/2001/XMLSchema" xmlns:p="http://schemas.microsoft.com/office/2006/metadata/properties" xmlns:ns2="d0ccec49-18d9-459d-80b8-45a7c40d0f08" xmlns:ns3="07bfd1ab-2e1f-4785-8c80-087bffc661ff" targetNamespace="http://schemas.microsoft.com/office/2006/metadata/properties" ma:root="true" ma:fieldsID="be7d00aa4149f6d85a2b4050bb8d7d61" ns2:_="" ns3:_="">
    <xsd:import namespace="d0ccec49-18d9-459d-80b8-45a7c40d0f08"/>
    <xsd:import namespace="07bfd1ab-2e1f-4785-8c80-087bffc661ff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cec49-18d9-459d-80b8-45a7c40d0f08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7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8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9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2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3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5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3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2" nillable="true" ma:displayName="Tags" ma:internalName="MediaServiceAutoTags" ma:readOnly="true">
      <xsd:simpleType>
        <xsd:restriction base="dms:Text"/>
      </xsd:simpleType>
    </xsd:element>
    <xsd:element name="MediaServiceOCR" ma:index="3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3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40" nillable="true" ma:taxonomy="true" ma:internalName="lcf76f155ced4ddcb4097134ff3c332f" ma:taxonomyFieldName="MediaServiceImageTags" ma:displayName="Image Tags" ma:readOnly="false" ma:fieldId="{5cf76f15-5ced-4ddc-b409-7134ff3c332f}" ma:taxonomyMulti="true" ma:sspId="55643730-4106-43af-9ce9-7aa0c1c95a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4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bfd1ab-2e1f-4785-8c80-087bffc661ff" elementFormDefault="qualified">
    <xsd:import namespace="http://schemas.microsoft.com/office/2006/documentManagement/types"/>
    <xsd:import namespace="http://schemas.microsoft.com/office/infopath/2007/PartnerControls"/>
    <xsd:element name="SharedWithUsers" ma:index="3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1" nillable="true" ma:displayName="Taxonomy Catch All Column" ma:hidden="true" ma:list="{0598c090-327c-486b-9ecc-9b9eb40da9f5}" ma:internalName="TaxCatchAll" ma:showField="CatchAllData" ma:web="07bfd1ab-2e1f-4785-8c80-087bffc661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AA77E79-606D-46E9-9337-6CC6A14B1D11}"/>
</file>

<file path=customXml/itemProps2.xml><?xml version="1.0" encoding="utf-8"?>
<ds:datastoreItem xmlns:ds="http://schemas.openxmlformats.org/officeDocument/2006/customXml" ds:itemID="{76E47E66-25E9-4D54-BE82-CD54934C6595}"/>
</file>

<file path=customXml/itemProps3.xml><?xml version="1.0" encoding="utf-8"?>
<ds:datastoreItem xmlns:ds="http://schemas.openxmlformats.org/officeDocument/2006/customXml" ds:itemID="{E61972E8-9B48-410A-84C7-1D6A70C42F8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rey Metheringham (Staff)</cp:lastModifiedBy>
  <cp:revision/>
  <dcterms:created xsi:type="dcterms:W3CDTF">2024-12-16T16:37:13Z</dcterms:created>
  <dcterms:modified xsi:type="dcterms:W3CDTF">2025-10-20T19:11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52CC858E1A6649AEA8539350B9CB1E</vt:lpwstr>
  </property>
  <property fmtid="{D5CDD505-2E9C-101B-9397-08002B2CF9AE}" pid="3" name="MediaServiceImageTags">
    <vt:lpwstr/>
  </property>
  <property fmtid="{D5CDD505-2E9C-101B-9397-08002B2CF9AE}" pid="4" name="MSIP_Label_a618d1e0-f5d7-4da7-8ddd-3b83021a2c85_Enabled">
    <vt:lpwstr>true</vt:lpwstr>
  </property>
  <property fmtid="{D5CDD505-2E9C-101B-9397-08002B2CF9AE}" pid="5" name="MSIP_Label_a618d1e0-f5d7-4da7-8ddd-3b83021a2c85_SetDate">
    <vt:lpwstr>2025-05-13T13:04:34Z</vt:lpwstr>
  </property>
  <property fmtid="{D5CDD505-2E9C-101B-9397-08002B2CF9AE}" pid="6" name="MSIP_Label_a618d1e0-f5d7-4da7-8ddd-3b83021a2c85_Method">
    <vt:lpwstr>Standard</vt:lpwstr>
  </property>
  <property fmtid="{D5CDD505-2E9C-101B-9397-08002B2CF9AE}" pid="7" name="MSIP_Label_a618d1e0-f5d7-4da7-8ddd-3b83021a2c85_Name">
    <vt:lpwstr>Private</vt:lpwstr>
  </property>
  <property fmtid="{D5CDD505-2E9C-101B-9397-08002B2CF9AE}" pid="8" name="MSIP_Label_a618d1e0-f5d7-4da7-8ddd-3b83021a2c85_SiteId">
    <vt:lpwstr>ae323139-093a-4d2a-81a6-5d334bcd9019</vt:lpwstr>
  </property>
  <property fmtid="{D5CDD505-2E9C-101B-9397-08002B2CF9AE}" pid="9" name="MSIP_Label_a618d1e0-f5d7-4da7-8ddd-3b83021a2c85_ActionId">
    <vt:lpwstr>11d814f7-8671-4e92-9287-12f5ac9db3c6</vt:lpwstr>
  </property>
  <property fmtid="{D5CDD505-2E9C-101B-9397-08002B2CF9AE}" pid="10" name="MSIP_Label_a618d1e0-f5d7-4da7-8ddd-3b83021a2c85_ContentBits">
    <vt:lpwstr>0</vt:lpwstr>
  </property>
  <property fmtid="{D5CDD505-2E9C-101B-9397-08002B2CF9AE}" pid="11" name="MSIP_Label_a618d1e0-f5d7-4da7-8ddd-3b83021a2c85_Tag">
    <vt:lpwstr>10, 3, 0, 2</vt:lpwstr>
  </property>
</Properties>
</file>